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g 6B" sheetId="1" state="visible" r:id="rId2"/>
    <sheet name="Fig 6C" sheetId="2" state="visible" r:id="rId3"/>
    <sheet name="Fig 6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30">
  <si>
    <t xml:space="preserve">fFL values for Fig. 6B</t>
  </si>
  <si>
    <t xml:space="preserve">LepB-XBP1u (S255A)</t>
  </si>
  <si>
    <t xml:space="preserve">LepB-XBP1u (S255A, P254C) </t>
  </si>
  <si>
    <t xml:space="preserve">L</t>
  </si>
  <si>
    <t xml:space="preserve">fFL</t>
  </si>
  <si>
    <t xml:space="preserve">SEM</t>
  </si>
  <si>
    <t xml:space="preserve">fFL values for Fig. 6C</t>
  </si>
  <si>
    <t xml:space="preserve">Position</t>
  </si>
  <si>
    <t xml:space="preserve">Mutation</t>
  </si>
  <si>
    <t xml:space="preserve">AP</t>
  </si>
  <si>
    <t xml:space="preserve">A</t>
  </si>
  <si>
    <t xml:space="preserve">R</t>
  </si>
  <si>
    <t xml:space="preserve">N</t>
  </si>
  <si>
    <t xml:space="preserve">D</t>
  </si>
  <si>
    <t xml:space="preserve">C</t>
  </si>
  <si>
    <t xml:space="preserve">Q</t>
  </si>
  <si>
    <t xml:space="preserve">E</t>
  </si>
  <si>
    <t xml:space="preserve">H</t>
  </si>
  <si>
    <t xml:space="preserve">I</t>
  </si>
  <si>
    <t xml:space="preserve">K</t>
  </si>
  <si>
    <t xml:space="preserve">M</t>
  </si>
  <si>
    <t xml:space="preserve">F</t>
  </si>
  <si>
    <t xml:space="preserve">P</t>
  </si>
  <si>
    <t xml:space="preserve">S</t>
  </si>
  <si>
    <t xml:space="preserve">T</t>
  </si>
  <si>
    <t xml:space="preserve">W</t>
  </si>
  <si>
    <t xml:space="preserve">Y</t>
  </si>
  <si>
    <t xml:space="preserve">V</t>
  </si>
  <si>
    <t xml:space="preserve">G</t>
  </si>
  <si>
    <t xml:space="preserve">fFL values for Fig. 6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FF0000"/>
      <name val="Calibri"/>
      <family val="2"/>
    </font>
    <font>
      <sz val="12"/>
      <color rgb="FF3366FF"/>
      <name val="Calibri"/>
      <family val="2"/>
    </font>
    <font>
      <b val="true"/>
      <sz val="12"/>
      <color rgb="FF3366FF"/>
      <name val="Calibri"/>
      <family val="2"/>
    </font>
    <font>
      <sz val="12"/>
      <color rgb="FFFF0000"/>
      <name val="Calibri"/>
      <family val="2"/>
    </font>
    <font>
      <sz val="9"/>
      <color rgb="FF333333"/>
      <name val="Calibri"/>
      <family val="2"/>
    </font>
    <font>
      <sz val="12"/>
      <color rgb="FF0000FF"/>
      <name val="Calibri"/>
      <family val="2"/>
    </font>
    <font>
      <sz val="12"/>
      <color rgb="FFFF6600"/>
      <name val="Calibri"/>
      <family val="2"/>
    </font>
    <font>
      <sz val="12"/>
      <color rgb="FF0000FF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228470016813"/>
          <c:y val="0.00569292208343952"/>
          <c:w val="0.962637773211283"/>
          <c:h val="0.9943070779165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6B'!$C$6</c:f>
              <c:strCache>
                <c:ptCount val="1"/>
                <c:pt idx="0">
                  <c:v>fFL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 6B'!$B$7:$B$29</c:f>
              <c:numCache>
                <c:formatCode>General</c:formatCode>
                <c:ptCount val="23"/>
                <c:pt idx="0">
                  <c:v>25</c:v>
                </c:pt>
                <c:pt idx="1">
                  <c:v>29</c:v>
                </c:pt>
                <c:pt idx="2">
                  <c:v>30</c:v>
                </c:pt>
                <c:pt idx="3">
                  <c:v>31</c:v>
                </c:pt>
                <c:pt idx="4">
                  <c:v>33</c:v>
                </c:pt>
                <c:pt idx="5">
                  <c:v>34</c:v>
                </c:pt>
                <c:pt idx="6">
                  <c:v>36</c:v>
                </c:pt>
                <c:pt idx="7">
                  <c:v>38</c:v>
                </c:pt>
                <c:pt idx="8">
                  <c:v>39</c:v>
                </c:pt>
                <c:pt idx="9">
                  <c:v>41</c:v>
                </c:pt>
                <c:pt idx="10">
                  <c:v>43</c:v>
                </c:pt>
                <c:pt idx="11">
                  <c:v>44</c:v>
                </c:pt>
                <c:pt idx="12">
                  <c:v>45</c:v>
                </c:pt>
                <c:pt idx="13">
                  <c:v>46</c:v>
                </c:pt>
                <c:pt idx="14">
                  <c:v>48</c:v>
                </c:pt>
                <c:pt idx="15">
                  <c:v>51</c:v>
                </c:pt>
                <c:pt idx="16">
                  <c:v>53</c:v>
                </c:pt>
                <c:pt idx="17">
                  <c:v>56</c:v>
                </c:pt>
                <c:pt idx="18">
                  <c:v>59</c:v>
                </c:pt>
                <c:pt idx="19">
                  <c:v>61</c:v>
                </c:pt>
                <c:pt idx="20">
                  <c:v>63</c:v>
                </c:pt>
                <c:pt idx="21">
                  <c:v>69</c:v>
                </c:pt>
                <c:pt idx="22">
                  <c:v>71</c:v>
                </c:pt>
              </c:numCache>
            </c:numRef>
          </c:xVal>
          <c:yVal>
            <c:numRef>
              <c:f>'Fig 6B'!$C$7:$C$29</c:f>
              <c:numCache>
                <c:formatCode>General</c:formatCode>
                <c:ptCount val="23"/>
                <c:pt idx="0">
                  <c:v>0.194651667333333</c:v>
                </c:pt>
                <c:pt idx="1">
                  <c:v>0.331099614333333</c:v>
                </c:pt>
                <c:pt idx="2">
                  <c:v>0.343353271333333</c:v>
                </c:pt>
                <c:pt idx="3">
                  <c:v>0.303852436333333</c:v>
                </c:pt>
                <c:pt idx="4">
                  <c:v>0.363537725</c:v>
                </c:pt>
                <c:pt idx="5">
                  <c:v>0.358286825333333</c:v>
                </c:pt>
                <c:pt idx="6">
                  <c:v>0.449434464666667</c:v>
                </c:pt>
                <c:pt idx="7">
                  <c:v>0.554222682333333</c:v>
                </c:pt>
                <c:pt idx="8">
                  <c:v>0.619537558</c:v>
                </c:pt>
                <c:pt idx="9">
                  <c:v>0.734828753333333</c:v>
                </c:pt>
                <c:pt idx="10">
                  <c:v>0.892420206</c:v>
                </c:pt>
                <c:pt idx="11">
                  <c:v>0.68993367</c:v>
                </c:pt>
                <c:pt idx="12">
                  <c:v>0.523793538666667</c:v>
                </c:pt>
                <c:pt idx="13">
                  <c:v>0.470612071333333</c:v>
                </c:pt>
                <c:pt idx="14">
                  <c:v>0.395145622666667</c:v>
                </c:pt>
                <c:pt idx="15">
                  <c:v>0.327535856333333</c:v>
                </c:pt>
                <c:pt idx="16">
                  <c:v>0.229251041666667</c:v>
                </c:pt>
                <c:pt idx="17">
                  <c:v>0.195752822333333</c:v>
                </c:pt>
                <c:pt idx="18">
                  <c:v>0.159978051062083</c:v>
                </c:pt>
                <c:pt idx="19">
                  <c:v>0.108885117205083</c:v>
                </c:pt>
                <c:pt idx="20">
                  <c:v>0.171137331019848</c:v>
                </c:pt>
                <c:pt idx="21">
                  <c:v>0.249164441269521</c:v>
                </c:pt>
                <c:pt idx="22">
                  <c:v>0.1978130754620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FL"</c:f>
              <c:strCache>
                <c:ptCount val="1"/>
                <c:pt idx="0">
                  <c:v>fFL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circle"/>
            <c:size val="6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 6B'!$F$7:$F$20</c:f>
              <c:numCache>
                <c:formatCode>General</c:formatCode>
                <c:ptCount val="14"/>
                <c:pt idx="0">
                  <c:v>25</c:v>
                </c:pt>
                <c:pt idx="1">
                  <c:v>30</c:v>
                </c:pt>
                <c:pt idx="2">
                  <c:v>31</c:v>
                </c:pt>
                <c:pt idx="3">
                  <c:v>33</c:v>
                </c:pt>
                <c:pt idx="4">
                  <c:v>34</c:v>
                </c:pt>
                <c:pt idx="5">
                  <c:v>36</c:v>
                </c:pt>
                <c:pt idx="6">
                  <c:v>38</c:v>
                </c:pt>
                <c:pt idx="7">
                  <c:v>39</c:v>
                </c:pt>
                <c:pt idx="8">
                  <c:v>41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8</c:v>
                </c:pt>
              </c:numCache>
            </c:numRef>
          </c:xVal>
          <c:yVal>
            <c:numRef>
              <c:f>'Fig 6B'!$G$7:$G$20</c:f>
              <c:numCache>
                <c:formatCode>General</c:formatCode>
                <c:ptCount val="14"/>
                <c:pt idx="0">
                  <c:v>0.049626527</c:v>
                </c:pt>
                <c:pt idx="1">
                  <c:v>0.1049538</c:v>
                </c:pt>
                <c:pt idx="2">
                  <c:v>0.088623307</c:v>
                </c:pt>
                <c:pt idx="3">
                  <c:v>0.135576144</c:v>
                </c:pt>
                <c:pt idx="4">
                  <c:v>0.127312514</c:v>
                </c:pt>
                <c:pt idx="5">
                  <c:v>0.198409718</c:v>
                </c:pt>
                <c:pt idx="6">
                  <c:v>0.293231078</c:v>
                </c:pt>
                <c:pt idx="7">
                  <c:v>0.370488529</c:v>
                </c:pt>
                <c:pt idx="8">
                  <c:v>0.241436538887174</c:v>
                </c:pt>
                <c:pt idx="9">
                  <c:v>0.265009981507586</c:v>
                </c:pt>
                <c:pt idx="10">
                  <c:v>0.2521731</c:v>
                </c:pt>
                <c:pt idx="11">
                  <c:v>0.171267668</c:v>
                </c:pt>
                <c:pt idx="12">
                  <c:v>0.153881771</c:v>
                </c:pt>
                <c:pt idx="13">
                  <c:v>0.085148364</c:v>
                </c:pt>
              </c:numCache>
            </c:numRef>
          </c:yVal>
          <c:smooth val="0"/>
        </c:ser>
        <c:axId val="69867344"/>
        <c:axId val="48213049"/>
      </c:scatterChart>
      <c:valAx>
        <c:axId val="69867344"/>
        <c:scaling>
          <c:orientation val="minMax"/>
          <c:min val="2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213049"/>
        <c:crossesAt val="0"/>
        <c:crossBetween val="midCat"/>
        <c:majorUnit val="5"/>
      </c:valAx>
      <c:valAx>
        <c:axId val="48213049"/>
        <c:scaling>
          <c:orientation val="minMax"/>
        </c:scaling>
        <c:delete val="0"/>
        <c:axPos val="l"/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86734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200</xdr:colOff>
      <xdr:row>7</xdr:row>
      <xdr:rowOff>122400</xdr:rowOff>
    </xdr:from>
    <xdr:to>
      <xdr:col>15</xdr:col>
      <xdr:colOff>774360</xdr:colOff>
      <xdr:row>28</xdr:row>
      <xdr:rowOff>198360</xdr:rowOff>
    </xdr:to>
    <xdr:graphicFrame>
      <xdr:nvGraphicFramePr>
        <xdr:cNvPr id="0" name="Chart 4"/>
        <xdr:cNvGraphicFramePr/>
      </xdr:nvGraphicFramePr>
      <xdr:xfrm>
        <a:off x="7528320" y="1509120"/>
        <a:ext cx="5780880" cy="423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29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M34" activeCellId="0" sqref="M34"/>
    </sheetView>
  </sheetViews>
  <sheetFormatPr defaultColWidth="10.7890625" defaultRowHeight="15.6" zeroHeight="false" outlineLevelRow="0" outlineLevelCol="0"/>
  <cols>
    <col collapsed="false" customWidth="false" hidden="false" outlineLevel="0" max="257" min="1" style="1" width="10.79"/>
  </cols>
  <sheetData>
    <row r="2" customFormat="false" ht="15.6" hidden="false" customHeight="false" outlineLevel="0" collapsed="false">
      <c r="B2" s="2" t="s">
        <v>0</v>
      </c>
    </row>
    <row r="5" customFormat="false" ht="15.6" hidden="false" customHeight="false" outlineLevel="0" collapsed="false">
      <c r="C5" s="2" t="s">
        <v>1</v>
      </c>
      <c r="D5" s="3"/>
      <c r="F5" s="4"/>
      <c r="G5" s="2" t="s">
        <v>2</v>
      </c>
    </row>
    <row r="6" customFormat="false" ht="15.6" hidden="false" customHeight="false" outlineLevel="0" collapsed="false">
      <c r="B6" s="5" t="s">
        <v>3</v>
      </c>
      <c r="C6" s="5" t="s">
        <v>4</v>
      </c>
      <c r="D6" s="5" t="s">
        <v>5</v>
      </c>
      <c r="F6" s="6" t="s">
        <v>3</v>
      </c>
      <c r="G6" s="6" t="s">
        <v>4</v>
      </c>
      <c r="H6" s="6" t="s">
        <v>5</v>
      </c>
    </row>
    <row r="7" customFormat="false" ht="15.6" hidden="false" customHeight="false" outlineLevel="0" collapsed="false">
      <c r="B7" s="7" t="n">
        <v>25</v>
      </c>
      <c r="C7" s="8" t="n">
        <v>0.194651667333333</v>
      </c>
      <c r="D7" s="9" t="n">
        <v>0.0190511382424733</v>
      </c>
      <c r="F7" s="4" t="n">
        <v>25</v>
      </c>
      <c r="G7" s="10" t="n">
        <v>0.049626527</v>
      </c>
      <c r="H7" s="10" t="n">
        <v>0.024893461415854</v>
      </c>
    </row>
    <row r="8" customFormat="false" ht="15.6" hidden="false" customHeight="false" outlineLevel="0" collapsed="false">
      <c r="B8" s="7" t="n">
        <v>29</v>
      </c>
      <c r="C8" s="8" t="n">
        <v>0.331099614333333</v>
      </c>
      <c r="D8" s="9" t="n">
        <v>0.0230121956876253</v>
      </c>
      <c r="F8" s="4" t="n">
        <v>30</v>
      </c>
      <c r="G8" s="10" t="n">
        <v>0.1049538</v>
      </c>
      <c r="H8" s="10" t="n">
        <v>0.0180205893151314</v>
      </c>
    </row>
    <row r="9" customFormat="false" ht="15.6" hidden="false" customHeight="false" outlineLevel="0" collapsed="false">
      <c r="B9" s="7" t="n">
        <v>30</v>
      </c>
      <c r="C9" s="8" t="n">
        <v>0.343353271333333</v>
      </c>
      <c r="D9" s="9" t="n">
        <v>0.0355303510892903</v>
      </c>
      <c r="F9" s="4" t="n">
        <v>31</v>
      </c>
      <c r="G9" s="10" t="n">
        <v>0.088623307</v>
      </c>
      <c r="H9" s="10" t="n">
        <v>0.00356257491306914</v>
      </c>
    </row>
    <row r="10" customFormat="false" ht="15.6" hidden="false" customHeight="false" outlineLevel="0" collapsed="false">
      <c r="B10" s="7" t="n">
        <v>31</v>
      </c>
      <c r="C10" s="8" t="n">
        <v>0.303852436333333</v>
      </c>
      <c r="D10" s="9" t="n">
        <v>0.0196598351606618</v>
      </c>
      <c r="F10" s="4" t="n">
        <v>33</v>
      </c>
      <c r="G10" s="10" t="n">
        <v>0.135576144</v>
      </c>
      <c r="H10" s="10" t="n">
        <v>0.0289170015453613</v>
      </c>
    </row>
    <row r="11" customFormat="false" ht="15.6" hidden="false" customHeight="false" outlineLevel="0" collapsed="false">
      <c r="B11" s="7" t="n">
        <v>33</v>
      </c>
      <c r="C11" s="8" t="n">
        <v>0.363537725</v>
      </c>
      <c r="D11" s="9" t="n">
        <v>0.00907228050067464</v>
      </c>
      <c r="F11" s="4" t="n">
        <v>34</v>
      </c>
      <c r="G11" s="10" t="n">
        <v>0.127312514</v>
      </c>
      <c r="H11" s="10" t="n">
        <v>0.0155059247493483</v>
      </c>
    </row>
    <row r="12" customFormat="false" ht="15.6" hidden="false" customHeight="false" outlineLevel="0" collapsed="false">
      <c r="B12" s="7" t="n">
        <v>34</v>
      </c>
      <c r="C12" s="8" t="n">
        <v>0.358286825333333</v>
      </c>
      <c r="D12" s="9" t="n">
        <v>0.0283284438159558</v>
      </c>
      <c r="F12" s="4" t="n">
        <v>36</v>
      </c>
      <c r="G12" s="10" t="n">
        <v>0.198409718</v>
      </c>
      <c r="H12" s="10" t="n">
        <v>0.0149761495592481</v>
      </c>
    </row>
    <row r="13" customFormat="false" ht="15.6" hidden="false" customHeight="false" outlineLevel="0" collapsed="false">
      <c r="B13" s="7" t="n">
        <v>36</v>
      </c>
      <c r="C13" s="8" t="n">
        <v>0.449434464666667</v>
      </c>
      <c r="D13" s="9" t="n">
        <v>0.0218682269842454</v>
      </c>
      <c r="F13" s="4" t="n">
        <v>38</v>
      </c>
      <c r="G13" s="10" t="n">
        <v>0.293231078</v>
      </c>
      <c r="H13" s="10" t="n">
        <v>0.0129153878212235</v>
      </c>
    </row>
    <row r="14" customFormat="false" ht="15.6" hidden="false" customHeight="false" outlineLevel="0" collapsed="false">
      <c r="B14" s="7" t="n">
        <v>38</v>
      </c>
      <c r="C14" s="8" t="n">
        <v>0.554222682333333</v>
      </c>
      <c r="D14" s="9" t="n">
        <v>0.0193178932144115</v>
      </c>
      <c r="F14" s="4" t="n">
        <v>39</v>
      </c>
      <c r="G14" s="10" t="n">
        <v>0.370488529</v>
      </c>
      <c r="H14" s="10" t="n">
        <v>0.00434620844368404</v>
      </c>
    </row>
    <row r="15" customFormat="false" ht="15.6" hidden="false" customHeight="false" outlineLevel="0" collapsed="false">
      <c r="B15" s="7" t="n">
        <v>39</v>
      </c>
      <c r="C15" s="8" t="n">
        <v>0.619537558</v>
      </c>
      <c r="D15" s="9" t="n">
        <v>0.041734010022438</v>
      </c>
      <c r="F15" s="4" t="n">
        <v>41</v>
      </c>
      <c r="G15" s="10" t="n">
        <v>0.241436538887174</v>
      </c>
      <c r="H15" s="10" t="n">
        <v>0.00196369845761051</v>
      </c>
    </row>
    <row r="16" customFormat="false" ht="15.6" hidden="false" customHeight="false" outlineLevel="0" collapsed="false">
      <c r="B16" s="7" t="n">
        <v>41</v>
      </c>
      <c r="C16" s="8" t="n">
        <v>0.734828753333333</v>
      </c>
      <c r="D16" s="9" t="n">
        <v>0.0411539123015768</v>
      </c>
      <c r="F16" s="4" t="n">
        <v>43</v>
      </c>
      <c r="G16" s="10" t="n">
        <v>0.265009981507586</v>
      </c>
      <c r="H16" s="10" t="n">
        <v>0.0465064791349949</v>
      </c>
    </row>
    <row r="17" customFormat="false" ht="15.6" hidden="false" customHeight="false" outlineLevel="0" collapsed="false">
      <c r="B17" s="7" t="n">
        <v>43</v>
      </c>
      <c r="C17" s="8" t="n">
        <v>0.892420206</v>
      </c>
      <c r="D17" s="9" t="n">
        <v>0.0220928407581435</v>
      </c>
      <c r="F17" s="4" t="n">
        <v>44</v>
      </c>
      <c r="G17" s="10" t="n">
        <v>0.2521731</v>
      </c>
      <c r="H17" s="10" t="n">
        <v>0.0751051621157551</v>
      </c>
    </row>
    <row r="18" customFormat="false" ht="15.6" hidden="false" customHeight="false" outlineLevel="0" collapsed="false">
      <c r="B18" s="7" t="n">
        <v>44</v>
      </c>
      <c r="C18" s="8" t="n">
        <v>0.68993367</v>
      </c>
      <c r="D18" s="9" t="n">
        <v>0.00917561596024224</v>
      </c>
      <c r="F18" s="4" t="n">
        <v>45</v>
      </c>
      <c r="G18" s="10" t="n">
        <v>0.171267668</v>
      </c>
      <c r="H18" s="10" t="n">
        <v>0.00188049532981438</v>
      </c>
    </row>
    <row r="19" customFormat="false" ht="15.6" hidden="false" customHeight="false" outlineLevel="0" collapsed="false">
      <c r="B19" s="7" t="n">
        <v>45</v>
      </c>
      <c r="C19" s="8" t="n">
        <v>0.523793538666667</v>
      </c>
      <c r="D19" s="9" t="n">
        <v>0.0393060994340578</v>
      </c>
      <c r="F19" s="4" t="n">
        <v>46</v>
      </c>
      <c r="G19" s="10" t="n">
        <v>0.153881771</v>
      </c>
      <c r="H19" s="10" t="n">
        <v>0.0020659164488948</v>
      </c>
    </row>
    <row r="20" customFormat="false" ht="15.6" hidden="false" customHeight="false" outlineLevel="0" collapsed="false">
      <c r="B20" s="7" t="n">
        <v>46</v>
      </c>
      <c r="C20" s="8" t="n">
        <v>0.470612071333333</v>
      </c>
      <c r="D20" s="9" t="n">
        <v>0.00605884880531421</v>
      </c>
      <c r="F20" s="4" t="n">
        <v>48</v>
      </c>
      <c r="G20" s="10" t="n">
        <v>0.085148364</v>
      </c>
      <c r="H20" s="10" t="n">
        <v>0.0132514671973554</v>
      </c>
    </row>
    <row r="21" customFormat="false" ht="15.6" hidden="false" customHeight="false" outlineLevel="0" collapsed="false">
      <c r="B21" s="7" t="n">
        <v>48</v>
      </c>
      <c r="C21" s="8" t="n">
        <v>0.395145622666667</v>
      </c>
      <c r="D21" s="9" t="n">
        <v>0.0518511306039806</v>
      </c>
    </row>
    <row r="22" customFormat="false" ht="15.6" hidden="false" customHeight="false" outlineLevel="0" collapsed="false">
      <c r="B22" s="7" t="n">
        <v>51</v>
      </c>
      <c r="C22" s="8" t="n">
        <v>0.327535856333333</v>
      </c>
      <c r="D22" s="9" t="n">
        <v>0.0529859867110245</v>
      </c>
    </row>
    <row r="23" customFormat="false" ht="15.6" hidden="false" customHeight="false" outlineLevel="0" collapsed="false">
      <c r="B23" s="7" t="n">
        <v>53</v>
      </c>
      <c r="C23" s="8" t="n">
        <v>0.229251041666667</v>
      </c>
      <c r="D23" s="9" t="n">
        <v>0.0228304443062232</v>
      </c>
    </row>
    <row r="24" customFormat="false" ht="15.6" hidden="false" customHeight="false" outlineLevel="0" collapsed="false">
      <c r="B24" s="7" t="n">
        <v>56</v>
      </c>
      <c r="C24" s="8" t="n">
        <v>0.195752822333333</v>
      </c>
      <c r="D24" s="9" t="n">
        <v>0.0184532710061018</v>
      </c>
    </row>
    <row r="25" customFormat="false" ht="15.6" hidden="false" customHeight="false" outlineLevel="0" collapsed="false">
      <c r="B25" s="7" t="n">
        <v>59</v>
      </c>
      <c r="C25" s="8" t="n">
        <v>0.159978051062083</v>
      </c>
      <c r="D25" s="9" t="n">
        <v>0.0304417693811355</v>
      </c>
    </row>
    <row r="26" customFormat="false" ht="15.6" hidden="false" customHeight="false" outlineLevel="0" collapsed="false">
      <c r="B26" s="7" t="n">
        <v>61</v>
      </c>
      <c r="C26" s="8" t="n">
        <v>0.108885117205083</v>
      </c>
      <c r="D26" s="9" t="n">
        <v>0.0227842814015709</v>
      </c>
    </row>
    <row r="27" customFormat="false" ht="15.6" hidden="false" customHeight="false" outlineLevel="0" collapsed="false">
      <c r="B27" s="7" t="n">
        <v>63</v>
      </c>
      <c r="C27" s="8" t="n">
        <v>0.171137331019848</v>
      </c>
      <c r="D27" s="9" t="n">
        <v>0.0438829836711559</v>
      </c>
    </row>
    <row r="28" customFormat="false" ht="15.6" hidden="false" customHeight="false" outlineLevel="0" collapsed="false">
      <c r="B28" s="7" t="n">
        <v>69</v>
      </c>
      <c r="C28" s="8" t="n">
        <v>0.249164441269521</v>
      </c>
      <c r="D28" s="9" t="n">
        <v>0.0691456014460323</v>
      </c>
    </row>
    <row r="29" customFormat="false" ht="15.6" hidden="false" customHeight="false" outlineLevel="0" collapsed="false">
      <c r="B29" s="7" t="n">
        <v>71</v>
      </c>
      <c r="C29" s="8" t="n">
        <v>0.197813075462037</v>
      </c>
      <c r="D29" s="9" t="n">
        <v>0.08607649224557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1.19140625" defaultRowHeight="15.6" zeroHeight="false" outlineLevelRow="0" outlineLevelCol="0"/>
  <sheetData>
    <row r="2" customFormat="false" ht="15.6" hidden="false" customHeight="false" outlineLevel="0" collapsed="false">
      <c r="B2" s="2" t="s">
        <v>6</v>
      </c>
    </row>
    <row r="5" customFormat="false" ht="15.6" hidden="false" customHeight="false" outlineLevel="0" collapsed="false">
      <c r="C5" s="11" t="s">
        <v>7</v>
      </c>
      <c r="D5" s="12" t="s">
        <v>8</v>
      </c>
    </row>
    <row r="6" customFormat="false" ht="15.6" hidden="false" customHeight="false" outlineLevel="0" collapsed="false">
      <c r="B6" s="11" t="s">
        <v>9</v>
      </c>
      <c r="C6" s="13"/>
      <c r="D6" s="14" t="s">
        <v>10</v>
      </c>
      <c r="E6" s="14" t="s">
        <v>11</v>
      </c>
      <c r="F6" s="14" t="s">
        <v>12</v>
      </c>
      <c r="G6" s="14" t="s">
        <v>13</v>
      </c>
      <c r="H6" s="14" t="s">
        <v>14</v>
      </c>
      <c r="I6" s="14" t="s">
        <v>15</v>
      </c>
      <c r="J6" s="14" t="s">
        <v>16</v>
      </c>
      <c r="K6" s="14" t="s">
        <v>17</v>
      </c>
      <c r="L6" s="14" t="s">
        <v>18</v>
      </c>
      <c r="M6" s="14" t="s">
        <v>3</v>
      </c>
      <c r="N6" s="14" t="s">
        <v>19</v>
      </c>
      <c r="O6" s="14" t="s">
        <v>20</v>
      </c>
      <c r="P6" s="14" t="s">
        <v>21</v>
      </c>
      <c r="Q6" s="14" t="s">
        <v>22</v>
      </c>
      <c r="R6" s="14" t="s">
        <v>23</v>
      </c>
      <c r="S6" s="14" t="s">
        <v>24</v>
      </c>
      <c r="T6" s="14" t="s">
        <v>25</v>
      </c>
      <c r="U6" s="14" t="s">
        <v>26</v>
      </c>
      <c r="V6" s="14" t="s">
        <v>27</v>
      </c>
      <c r="W6" s="14" t="s">
        <v>28</v>
      </c>
    </row>
    <row r="7" customFormat="false" ht="15.6" hidden="false" customHeight="false" outlineLevel="0" collapsed="false">
      <c r="B7" s="15" t="s">
        <v>28</v>
      </c>
      <c r="C7" s="0" t="n">
        <v>262</v>
      </c>
      <c r="D7" s="16" t="n">
        <v>0.829901709</v>
      </c>
      <c r="E7" s="16" t="n">
        <v>0.787028829</v>
      </c>
      <c r="F7" s="16" t="n">
        <v>0.823161639307347</v>
      </c>
      <c r="G7" s="16" t="n">
        <v>0.798050834912301</v>
      </c>
      <c r="H7" s="16" t="n">
        <v>1</v>
      </c>
      <c r="I7" s="16" t="n">
        <v>1</v>
      </c>
      <c r="J7" s="16" t="n">
        <v>1</v>
      </c>
      <c r="K7" s="16" t="n">
        <v>1</v>
      </c>
      <c r="L7" s="16" t="n">
        <v>1</v>
      </c>
      <c r="M7" s="16" t="n">
        <v>1</v>
      </c>
      <c r="N7" s="16" t="n">
        <v>0.802679327</v>
      </c>
      <c r="O7" s="16" t="n">
        <v>1</v>
      </c>
      <c r="P7" s="16" t="n">
        <v>1</v>
      </c>
      <c r="Q7" s="16" t="n">
        <v>1</v>
      </c>
      <c r="R7" s="16" t="n">
        <v>1</v>
      </c>
      <c r="S7" s="16" t="n">
        <v>0.798547428</v>
      </c>
      <c r="T7" s="16" t="n">
        <v>1</v>
      </c>
      <c r="U7" s="16" t="n">
        <v>0.830102281</v>
      </c>
      <c r="V7" s="16" t="n">
        <v>1</v>
      </c>
      <c r="W7" s="17" t="n">
        <v>0.892420206</v>
      </c>
    </row>
    <row r="8" customFormat="false" ht="15.6" hidden="false" customHeight="false" outlineLevel="0" collapsed="false">
      <c r="B8" s="15" t="s">
        <v>12</v>
      </c>
      <c r="C8" s="0" t="n">
        <f aca="false">C7-1</f>
        <v>261</v>
      </c>
      <c r="D8" s="16" t="n">
        <v>0.826624011</v>
      </c>
      <c r="E8" s="16" t="n">
        <v>1</v>
      </c>
      <c r="F8" s="17" t="n">
        <v>0.892420206</v>
      </c>
      <c r="G8" s="16" t="n">
        <v>0.705299501</v>
      </c>
      <c r="H8" s="16" t="n">
        <v>1</v>
      </c>
      <c r="I8" s="16" t="n">
        <v>0.799366874</v>
      </c>
      <c r="J8" s="16" t="n">
        <v>1</v>
      </c>
      <c r="K8" s="16" t="n">
        <v>0.776067422926783</v>
      </c>
      <c r="L8" s="16" t="n">
        <v>0.835990668301802</v>
      </c>
      <c r="M8" s="16" t="n">
        <v>0.695052084724554</v>
      </c>
      <c r="N8" s="16" t="n">
        <v>0.809298753375871</v>
      </c>
      <c r="O8" s="16" t="n">
        <v>0.819640253656002</v>
      </c>
      <c r="P8" s="16" t="n">
        <v>0.804187070508496</v>
      </c>
      <c r="Q8" s="16" t="n">
        <v>0.766093506237162</v>
      </c>
      <c r="R8" s="16" t="n">
        <v>0.828956221377788</v>
      </c>
      <c r="S8" s="16" t="n">
        <v>0.810632820647254</v>
      </c>
      <c r="T8" s="16" t="n">
        <v>0.826920981817921</v>
      </c>
      <c r="U8" s="16" t="n">
        <v>0.823479973270066</v>
      </c>
      <c r="V8" s="16" t="n">
        <v>0.81427137333836</v>
      </c>
      <c r="W8" s="16" t="n">
        <v>1</v>
      </c>
    </row>
    <row r="9" customFormat="false" ht="15.6" hidden="false" customHeight="false" outlineLevel="0" collapsed="false">
      <c r="B9" s="15" t="s">
        <v>20</v>
      </c>
      <c r="C9" s="0" t="n">
        <f aca="false">C8-1</f>
        <v>260</v>
      </c>
      <c r="D9" s="16" t="n">
        <v>1</v>
      </c>
      <c r="E9" s="16" t="n">
        <v>1</v>
      </c>
      <c r="F9" s="16" t="n">
        <v>1</v>
      </c>
      <c r="G9" s="16" t="n">
        <v>1</v>
      </c>
      <c r="H9" s="16" t="n">
        <v>1</v>
      </c>
      <c r="I9" s="16" t="n">
        <v>1</v>
      </c>
      <c r="J9" s="16" t="n">
        <v>1</v>
      </c>
      <c r="K9" s="16" t="n">
        <v>1</v>
      </c>
      <c r="L9" s="16" t="n">
        <v>1</v>
      </c>
      <c r="M9" s="16" t="n">
        <v>1</v>
      </c>
      <c r="N9" s="16" t="n">
        <v>1</v>
      </c>
      <c r="O9" s="17" t="n">
        <v>0.892420206</v>
      </c>
      <c r="P9" s="16" t="n">
        <v>0.779401955</v>
      </c>
      <c r="Q9" s="16" t="n">
        <v>0.809896533</v>
      </c>
      <c r="R9" s="16" t="n">
        <v>1</v>
      </c>
      <c r="S9" s="16" t="n">
        <v>1</v>
      </c>
      <c r="T9" s="16" t="n">
        <v>1</v>
      </c>
      <c r="U9" s="16" t="n">
        <v>1</v>
      </c>
      <c r="V9" s="16" t="n">
        <v>1</v>
      </c>
      <c r="W9" s="16" t="n">
        <v>0.764910787</v>
      </c>
    </row>
    <row r="10" customFormat="false" ht="15.6" hidden="false" customHeight="false" outlineLevel="0" collapsed="false">
      <c r="B10" s="15" t="s">
        <v>3</v>
      </c>
      <c r="C10" s="0" t="n">
        <f aca="false">C9-1</f>
        <v>259</v>
      </c>
      <c r="D10" s="16" t="n">
        <v>1</v>
      </c>
      <c r="E10" s="16" t="n">
        <v>0.824935412</v>
      </c>
      <c r="F10" s="16" t="n">
        <v>1</v>
      </c>
      <c r="G10" s="16" t="n">
        <v>1</v>
      </c>
      <c r="H10" s="16" t="n">
        <v>1</v>
      </c>
      <c r="I10" s="16" t="n">
        <v>1</v>
      </c>
      <c r="J10" s="16" t="n">
        <v>1</v>
      </c>
      <c r="K10" s="16" t="n">
        <v>1</v>
      </c>
      <c r="L10" s="16" t="n">
        <v>0.819739355</v>
      </c>
      <c r="M10" s="17" t="n">
        <v>0.892420206</v>
      </c>
      <c r="N10" s="16" t="n">
        <v>0.734761758</v>
      </c>
      <c r="O10" s="16" t="n">
        <v>1</v>
      </c>
      <c r="P10" s="16" t="n">
        <v>1</v>
      </c>
      <c r="Q10" s="16" t="n">
        <v>0.863601006</v>
      </c>
      <c r="R10" s="16" t="n">
        <v>1</v>
      </c>
      <c r="S10" s="16" t="n">
        <v>1</v>
      </c>
      <c r="T10" s="16" t="n">
        <v>1</v>
      </c>
      <c r="U10" s="16" t="n">
        <v>1</v>
      </c>
      <c r="V10" s="16" t="n">
        <v>0.85435962</v>
      </c>
      <c r="W10" s="16" t="n">
        <v>1</v>
      </c>
    </row>
    <row r="11" customFormat="false" ht="15.6" hidden="false" customHeight="false" outlineLevel="0" collapsed="false">
      <c r="B11" s="15" t="s">
        <v>22</v>
      </c>
      <c r="C11" s="0" t="n">
        <f aca="false">C10-1</f>
        <v>258</v>
      </c>
      <c r="D11" s="16" t="n">
        <v>1</v>
      </c>
      <c r="E11" s="16" t="n">
        <v>1</v>
      </c>
      <c r="F11" s="16" t="n">
        <v>1</v>
      </c>
      <c r="G11" s="16" t="n">
        <v>1</v>
      </c>
      <c r="H11" s="16" t="n">
        <v>1</v>
      </c>
      <c r="I11" s="16" t="n">
        <v>1</v>
      </c>
      <c r="J11" s="16" t="n">
        <v>1</v>
      </c>
      <c r="K11" s="16" t="n">
        <v>1</v>
      </c>
      <c r="L11" s="16" t="n">
        <v>1</v>
      </c>
      <c r="M11" s="16" t="n">
        <v>1</v>
      </c>
      <c r="N11" s="16" t="n">
        <v>1</v>
      </c>
      <c r="O11" s="16" t="n">
        <v>1</v>
      </c>
      <c r="P11" s="16" t="n">
        <v>1</v>
      </c>
      <c r="Q11" s="17" t="n">
        <v>0.892420206</v>
      </c>
      <c r="R11" s="16" t="n">
        <v>1</v>
      </c>
      <c r="S11" s="16" t="n">
        <v>1</v>
      </c>
      <c r="T11" s="16" t="n">
        <v>1</v>
      </c>
      <c r="U11" s="16" t="n">
        <v>1</v>
      </c>
      <c r="V11" s="16" t="n">
        <v>1</v>
      </c>
      <c r="W11" s="16" t="n">
        <v>1</v>
      </c>
    </row>
    <row r="12" customFormat="false" ht="15.6" hidden="false" customHeight="false" outlineLevel="0" collapsed="false">
      <c r="B12" s="15" t="s">
        <v>19</v>
      </c>
      <c r="C12" s="0" t="n">
        <f aca="false">C11-1</f>
        <v>257</v>
      </c>
      <c r="D12" s="16" t="n">
        <v>1</v>
      </c>
      <c r="E12" s="16" t="n">
        <v>0.838325579</v>
      </c>
      <c r="F12" s="16" t="n">
        <v>1</v>
      </c>
      <c r="G12" s="16" t="n">
        <v>1</v>
      </c>
      <c r="H12" s="16" t="n">
        <v>1</v>
      </c>
      <c r="I12" s="16" t="n">
        <v>1</v>
      </c>
      <c r="J12" s="16" t="n">
        <v>1</v>
      </c>
      <c r="K12" s="16" t="n">
        <v>0.748364168</v>
      </c>
      <c r="L12" s="16" t="n">
        <v>1</v>
      </c>
      <c r="M12" s="16" t="n">
        <v>1</v>
      </c>
      <c r="N12" s="17" t="n">
        <v>0.892420206</v>
      </c>
      <c r="O12" s="16" t="n">
        <v>1</v>
      </c>
      <c r="P12" s="16" t="n">
        <v>1</v>
      </c>
      <c r="Q12" s="16" t="n">
        <v>1</v>
      </c>
      <c r="R12" s="16" t="n">
        <v>1</v>
      </c>
      <c r="S12" s="16" t="n">
        <v>0.876653964</v>
      </c>
      <c r="T12" s="16" t="n">
        <v>1</v>
      </c>
      <c r="U12" s="16" t="n">
        <v>1</v>
      </c>
      <c r="V12" s="16" t="n">
        <v>1</v>
      </c>
      <c r="W12" s="16" t="n">
        <v>1</v>
      </c>
    </row>
    <row r="13" customFormat="false" ht="15.6" hidden="false" customHeight="false" outlineLevel="0" collapsed="false">
      <c r="B13" s="15" t="s">
        <v>25</v>
      </c>
      <c r="C13" s="0" t="n">
        <f aca="false">C12-1</f>
        <v>256</v>
      </c>
      <c r="D13" s="16" t="n">
        <v>1</v>
      </c>
      <c r="E13" s="16" t="n">
        <v>1</v>
      </c>
      <c r="F13" s="16" t="n">
        <v>1</v>
      </c>
      <c r="G13" s="16" t="n">
        <v>1</v>
      </c>
      <c r="H13" s="16" t="n">
        <v>1</v>
      </c>
      <c r="I13" s="16" t="n">
        <v>1</v>
      </c>
      <c r="J13" s="16" t="n">
        <v>1</v>
      </c>
      <c r="K13" s="16" t="n">
        <v>1</v>
      </c>
      <c r="L13" s="16" t="n">
        <v>1</v>
      </c>
      <c r="M13" s="16" t="n">
        <v>1</v>
      </c>
      <c r="N13" s="16" t="n">
        <v>1</v>
      </c>
      <c r="O13" s="16" t="n">
        <v>1</v>
      </c>
      <c r="P13" s="16" t="n">
        <v>1</v>
      </c>
      <c r="Q13" s="16" t="n">
        <v>1</v>
      </c>
      <c r="R13" s="16" t="n">
        <v>1</v>
      </c>
      <c r="S13" s="16" t="n">
        <v>1</v>
      </c>
      <c r="T13" s="16" t="n">
        <v>0.892420206</v>
      </c>
      <c r="U13" s="16" t="n">
        <v>1</v>
      </c>
      <c r="V13" s="16" t="n">
        <v>1</v>
      </c>
      <c r="W13" s="16" t="n">
        <v>1</v>
      </c>
    </row>
    <row r="14" customFormat="false" ht="15.6" hidden="false" customHeight="false" outlineLevel="0" collapsed="false">
      <c r="B14" s="15" t="s">
        <v>10</v>
      </c>
      <c r="C14" s="0" t="n">
        <f aca="false">C13-1</f>
        <v>255</v>
      </c>
      <c r="D14" s="17" t="n">
        <v>0.892420206</v>
      </c>
      <c r="E14" s="16" t="n">
        <v>1</v>
      </c>
      <c r="F14" s="16" t="n">
        <v>1</v>
      </c>
      <c r="G14" s="16" t="n">
        <v>1</v>
      </c>
      <c r="H14" s="16" t="n">
        <v>1</v>
      </c>
      <c r="I14" s="16" t="n">
        <v>1</v>
      </c>
      <c r="J14" s="16" t="n">
        <v>1</v>
      </c>
      <c r="K14" s="16" t="n">
        <v>1</v>
      </c>
      <c r="L14" s="16" t="n">
        <v>1</v>
      </c>
      <c r="M14" s="16" t="n">
        <v>1</v>
      </c>
      <c r="N14" s="16" t="n">
        <v>1</v>
      </c>
      <c r="O14" s="16" t="n">
        <v>1</v>
      </c>
      <c r="P14" s="16" t="n">
        <v>1</v>
      </c>
      <c r="Q14" s="16" t="n">
        <v>1</v>
      </c>
      <c r="R14" s="17" t="n">
        <v>1</v>
      </c>
      <c r="S14" s="16" t="n">
        <v>1</v>
      </c>
      <c r="T14" s="16" t="n">
        <v>1</v>
      </c>
      <c r="U14" s="16" t="n">
        <v>1</v>
      </c>
      <c r="V14" s="16" t="n">
        <v>1</v>
      </c>
      <c r="W14" s="16" t="n">
        <v>1</v>
      </c>
    </row>
    <row r="15" customFormat="false" ht="15.6" hidden="false" customHeight="false" outlineLevel="0" collapsed="false">
      <c r="B15" s="15" t="s">
        <v>22</v>
      </c>
      <c r="C15" s="0" t="n">
        <f aca="false">C14-1</f>
        <v>254</v>
      </c>
      <c r="D15" s="16" t="n">
        <v>1</v>
      </c>
      <c r="E15" s="16" t="n">
        <v>0.611351813666667</v>
      </c>
      <c r="F15" s="16" t="n">
        <v>0.649549451</v>
      </c>
      <c r="G15" s="16" t="n">
        <v>1</v>
      </c>
      <c r="H15" s="16" t="n">
        <v>0.265009981666667</v>
      </c>
      <c r="I15" s="16" t="n">
        <v>0.751888811333333</v>
      </c>
      <c r="J15" s="16" t="n">
        <v>0.835730989666667</v>
      </c>
      <c r="K15" s="16" t="n">
        <v>1</v>
      </c>
      <c r="L15" s="16" t="n">
        <v>0.404420129</v>
      </c>
      <c r="M15" s="16" t="n">
        <v>1</v>
      </c>
      <c r="N15" s="16" t="n">
        <v>1</v>
      </c>
      <c r="O15" s="16" t="n">
        <v>1</v>
      </c>
      <c r="P15" s="16" t="n">
        <v>1</v>
      </c>
      <c r="Q15" s="17" t="n">
        <v>0.892420206</v>
      </c>
      <c r="R15" s="16" t="n">
        <v>0.715484953</v>
      </c>
      <c r="S15" s="16" t="n">
        <v>0.690952501</v>
      </c>
      <c r="T15" s="16" t="n">
        <v>1</v>
      </c>
      <c r="U15" s="16" t="n">
        <v>1</v>
      </c>
      <c r="V15" s="16" t="n">
        <v>0.45735486</v>
      </c>
      <c r="W15" s="16" t="n">
        <v>1</v>
      </c>
    </row>
    <row r="16" customFormat="false" ht="15.6" hidden="false" customHeight="false" outlineLevel="0" collapsed="false">
      <c r="B16" s="15" t="s">
        <v>15</v>
      </c>
      <c r="C16" s="0" t="n">
        <f aca="false">C15-1</f>
        <v>253</v>
      </c>
      <c r="D16" s="16" t="n">
        <v>1</v>
      </c>
      <c r="E16" s="16" t="n">
        <v>1</v>
      </c>
      <c r="F16" s="16" t="n">
        <v>0.404119774</v>
      </c>
      <c r="G16" s="16" t="n">
        <v>1</v>
      </c>
      <c r="H16" s="16" t="n">
        <v>1</v>
      </c>
      <c r="I16" s="17" t="n">
        <v>0.892420206</v>
      </c>
      <c r="J16" s="16" t="n">
        <v>1</v>
      </c>
      <c r="K16" s="16" t="n">
        <v>1</v>
      </c>
      <c r="L16" s="16" t="n">
        <v>1</v>
      </c>
      <c r="M16" s="16" t="n">
        <v>1</v>
      </c>
      <c r="N16" s="16" t="n">
        <v>1</v>
      </c>
      <c r="O16" s="16" t="n">
        <v>1</v>
      </c>
      <c r="P16" s="16" t="n">
        <v>1</v>
      </c>
      <c r="Q16" s="16" t="n">
        <v>1</v>
      </c>
      <c r="R16" s="16" t="n">
        <v>1</v>
      </c>
      <c r="S16" s="16" t="n">
        <v>1</v>
      </c>
      <c r="T16" s="16" t="n">
        <v>1</v>
      </c>
      <c r="U16" s="16" t="n">
        <v>1</v>
      </c>
      <c r="V16" s="16" t="n">
        <v>1</v>
      </c>
      <c r="W16" s="16" t="n">
        <v>1</v>
      </c>
    </row>
    <row r="17" customFormat="false" ht="15.6" hidden="false" customHeight="false" outlineLevel="0" collapsed="false">
      <c r="B17" s="15" t="s">
        <v>17</v>
      </c>
      <c r="C17" s="0" t="n">
        <f aca="false">C16-1</f>
        <v>252</v>
      </c>
      <c r="D17" s="16" t="n">
        <v>1</v>
      </c>
      <c r="E17" s="16" t="n">
        <v>1</v>
      </c>
      <c r="F17" s="16" t="n">
        <v>1</v>
      </c>
      <c r="G17" s="16" t="n">
        <v>1</v>
      </c>
      <c r="H17" s="16" t="n">
        <v>1</v>
      </c>
      <c r="I17" s="16" t="n">
        <v>1</v>
      </c>
      <c r="J17" s="16" t="n">
        <v>1</v>
      </c>
      <c r="K17" s="17" t="n">
        <v>0.892420206</v>
      </c>
      <c r="L17" s="16" t="n">
        <v>1</v>
      </c>
      <c r="M17" s="16" t="n">
        <v>1</v>
      </c>
      <c r="N17" s="16" t="n">
        <v>1</v>
      </c>
      <c r="O17" s="16" t="n">
        <v>1</v>
      </c>
      <c r="P17" s="16" t="n">
        <v>1</v>
      </c>
      <c r="Q17" s="16" t="n">
        <v>1</v>
      </c>
      <c r="R17" s="16" t="n">
        <v>1</v>
      </c>
      <c r="S17" s="16" t="n">
        <v>1</v>
      </c>
      <c r="T17" s="16" t="n">
        <v>1</v>
      </c>
      <c r="U17" s="16" t="n">
        <v>1</v>
      </c>
      <c r="V17" s="16" t="n">
        <v>1</v>
      </c>
      <c r="W17" s="16" t="n">
        <v>1</v>
      </c>
    </row>
    <row r="18" customFormat="false" ht="15.6" hidden="false" customHeight="false" outlineLevel="0" collapsed="false">
      <c r="B18" s="15" t="s">
        <v>11</v>
      </c>
      <c r="C18" s="0" t="n">
        <f aca="false">C17-1</f>
        <v>251</v>
      </c>
      <c r="D18" s="16" t="n">
        <v>1</v>
      </c>
      <c r="E18" s="17" t="n">
        <v>0.892420206</v>
      </c>
      <c r="F18" s="16" t="n">
        <v>1</v>
      </c>
      <c r="G18" s="16" t="n">
        <v>1</v>
      </c>
      <c r="H18" s="16" t="n">
        <v>1</v>
      </c>
      <c r="I18" s="16" t="n">
        <v>1</v>
      </c>
      <c r="J18" s="16" t="n">
        <v>1</v>
      </c>
      <c r="K18" s="16" t="n">
        <v>1</v>
      </c>
      <c r="L18" s="16" t="n">
        <v>1</v>
      </c>
      <c r="M18" s="16" t="n">
        <v>1</v>
      </c>
      <c r="N18" s="16" t="n">
        <v>1</v>
      </c>
      <c r="O18" s="16" t="n">
        <v>1</v>
      </c>
      <c r="P18" s="16" t="n">
        <v>1</v>
      </c>
      <c r="Q18" s="16" t="n">
        <v>1</v>
      </c>
      <c r="R18" s="16" t="n">
        <v>1</v>
      </c>
      <c r="S18" s="16" t="n">
        <v>1</v>
      </c>
      <c r="T18" s="16" t="n">
        <v>1</v>
      </c>
      <c r="U18" s="16" t="n">
        <v>1</v>
      </c>
      <c r="V18" s="16" t="n">
        <v>1</v>
      </c>
      <c r="W18" s="16" t="n">
        <v>1</v>
      </c>
    </row>
    <row r="19" customFormat="false" ht="15.6" hidden="false" customHeight="false" outlineLevel="0" collapsed="false">
      <c r="B19" s="15" t="s">
        <v>28</v>
      </c>
      <c r="C19" s="0" t="n">
        <f aca="false">C18-1</f>
        <v>250</v>
      </c>
      <c r="D19" s="16" t="n">
        <v>1</v>
      </c>
      <c r="E19" s="16" t="n">
        <v>1</v>
      </c>
      <c r="F19" s="16" t="n">
        <v>1</v>
      </c>
      <c r="G19" s="16" t="n">
        <v>1</v>
      </c>
      <c r="H19" s="16" t="n">
        <v>1</v>
      </c>
      <c r="I19" s="16" t="n">
        <v>1</v>
      </c>
      <c r="J19" s="16" t="n">
        <v>1</v>
      </c>
      <c r="K19" s="16" t="n">
        <v>1</v>
      </c>
      <c r="L19" s="16" t="n">
        <v>1</v>
      </c>
      <c r="M19" s="16" t="n">
        <v>1</v>
      </c>
      <c r="N19" s="16" t="n">
        <v>1</v>
      </c>
      <c r="O19" s="16" t="n">
        <v>1</v>
      </c>
      <c r="P19" s="16" t="n">
        <v>1</v>
      </c>
      <c r="Q19" s="16" t="n">
        <v>1</v>
      </c>
      <c r="R19" s="16" t="n">
        <v>1</v>
      </c>
      <c r="S19" s="16" t="n">
        <v>1</v>
      </c>
      <c r="T19" s="16" t="n">
        <v>1</v>
      </c>
      <c r="U19" s="16" t="n">
        <v>1</v>
      </c>
      <c r="V19" s="16" t="n">
        <v>1</v>
      </c>
      <c r="W19" s="17" t="n">
        <v>0.892420206</v>
      </c>
    </row>
    <row r="20" customFormat="false" ht="15.6" hidden="false" customHeight="false" outlineLevel="0" collapsed="false">
      <c r="B20" s="15" t="s">
        <v>25</v>
      </c>
      <c r="C20" s="0" t="n">
        <f aca="false">C19-1</f>
        <v>249</v>
      </c>
      <c r="D20" s="16" t="n">
        <v>1</v>
      </c>
      <c r="E20" s="16" t="n">
        <v>1</v>
      </c>
      <c r="F20" s="16" t="n">
        <v>1</v>
      </c>
      <c r="G20" s="16" t="n">
        <v>1</v>
      </c>
      <c r="H20" s="16" t="n">
        <v>1</v>
      </c>
      <c r="I20" s="16" t="n">
        <v>1</v>
      </c>
      <c r="J20" s="16" t="n">
        <v>1</v>
      </c>
      <c r="K20" s="16" t="n">
        <v>1</v>
      </c>
      <c r="L20" s="16" t="n">
        <v>1</v>
      </c>
      <c r="M20" s="16" t="n">
        <v>1</v>
      </c>
      <c r="N20" s="16" t="n">
        <v>1</v>
      </c>
      <c r="O20" s="16" t="n">
        <v>1</v>
      </c>
      <c r="P20" s="16" t="n">
        <v>1</v>
      </c>
      <c r="Q20" s="16" t="n">
        <v>1</v>
      </c>
      <c r="R20" s="16" t="n">
        <v>1</v>
      </c>
      <c r="S20" s="16" t="n">
        <v>1</v>
      </c>
      <c r="T20" s="17" t="n">
        <v>0.892420206</v>
      </c>
      <c r="U20" s="16" t="n">
        <v>1</v>
      </c>
      <c r="V20" s="16" t="n">
        <v>1</v>
      </c>
      <c r="W20" s="16" t="n">
        <v>1</v>
      </c>
    </row>
    <row r="21" customFormat="false" ht="15.6" hidden="false" customHeight="false" outlineLevel="0" collapsed="false">
      <c r="B21" s="15" t="s">
        <v>15</v>
      </c>
      <c r="C21" s="0" t="n">
        <f aca="false">C20-1</f>
        <v>248</v>
      </c>
      <c r="D21" s="16" t="n">
        <v>1</v>
      </c>
      <c r="E21" s="16" t="n">
        <v>0.722113206</v>
      </c>
      <c r="F21" s="16" t="n">
        <v>1</v>
      </c>
      <c r="G21" s="16" t="n">
        <v>1</v>
      </c>
      <c r="H21" s="16" t="n">
        <v>1</v>
      </c>
      <c r="I21" s="17" t="n">
        <v>0.892420206</v>
      </c>
      <c r="J21" s="16" t="n">
        <v>1</v>
      </c>
      <c r="K21" s="16" t="n">
        <v>1</v>
      </c>
      <c r="L21" s="16" t="n">
        <v>0.843019716</v>
      </c>
      <c r="M21" s="16" t="n">
        <v>0.804148251</v>
      </c>
      <c r="N21" s="16" t="n">
        <v>1</v>
      </c>
      <c r="O21" s="16" t="n">
        <v>0.825542292</v>
      </c>
      <c r="P21" s="16" t="n">
        <v>0.73039651</v>
      </c>
      <c r="Q21" s="16" t="n">
        <v>1</v>
      </c>
      <c r="R21" s="16" t="n">
        <v>1</v>
      </c>
      <c r="S21" s="16" t="n">
        <v>1</v>
      </c>
      <c r="T21" s="16" t="n">
        <v>1</v>
      </c>
      <c r="U21" s="16" t="n">
        <v>0.809566346</v>
      </c>
      <c r="V21" s="16" t="n">
        <v>1</v>
      </c>
      <c r="W21" s="16" t="n">
        <v>1</v>
      </c>
    </row>
    <row r="22" customFormat="false" ht="15.6" hidden="false" customHeight="false" outlineLevel="0" collapsed="false">
      <c r="B22" s="15" t="s">
        <v>14</v>
      </c>
      <c r="C22" s="0" t="n">
        <f aca="false">C21-1</f>
        <v>247</v>
      </c>
      <c r="D22" s="16" t="n">
        <v>1</v>
      </c>
      <c r="E22" s="16" t="n">
        <v>1</v>
      </c>
      <c r="F22" s="16" t="n">
        <v>0.43636678</v>
      </c>
      <c r="G22" s="16" t="n">
        <v>0.536939685</v>
      </c>
      <c r="H22" s="17" t="n">
        <v>0.892420206</v>
      </c>
      <c r="I22" s="16" t="n">
        <v>0.661276151</v>
      </c>
      <c r="J22" s="16" t="n">
        <v>0.623556127</v>
      </c>
      <c r="K22" s="16" t="n">
        <v>0.516777619</v>
      </c>
      <c r="L22" s="16" t="n">
        <v>1</v>
      </c>
      <c r="M22" s="16" t="n">
        <v>0.710853477</v>
      </c>
      <c r="N22" s="16" t="n">
        <v>0.442510469</v>
      </c>
      <c r="O22" s="16" t="n">
        <v>1</v>
      </c>
      <c r="P22" s="16" t="n">
        <v>1</v>
      </c>
      <c r="Q22" s="16" t="n">
        <v>1</v>
      </c>
      <c r="R22" s="16" t="n">
        <v>0.742660796</v>
      </c>
      <c r="S22" s="16" t="n">
        <v>1</v>
      </c>
      <c r="T22" s="16" t="n">
        <v>1</v>
      </c>
      <c r="U22" s="16" t="n">
        <v>1</v>
      </c>
      <c r="V22" s="16" t="n">
        <v>1</v>
      </c>
      <c r="W22" s="16" t="n">
        <v>1</v>
      </c>
    </row>
    <row r="23" customFormat="false" ht="15.6" hidden="false" customHeight="false" outlineLevel="0" collapsed="false">
      <c r="B23" s="15" t="s">
        <v>3</v>
      </c>
      <c r="C23" s="0" t="n">
        <f aca="false">C22-1</f>
        <v>246</v>
      </c>
      <c r="D23" s="16" t="n">
        <v>1</v>
      </c>
      <c r="E23" s="16" t="n">
        <v>1</v>
      </c>
      <c r="F23" s="16" t="n">
        <v>1</v>
      </c>
      <c r="G23" s="16" t="n">
        <v>1</v>
      </c>
      <c r="H23" s="16" t="n">
        <v>1</v>
      </c>
      <c r="I23" s="16" t="n">
        <v>1</v>
      </c>
      <c r="J23" s="16" t="n">
        <v>1</v>
      </c>
      <c r="K23" s="16" t="n">
        <v>1</v>
      </c>
      <c r="L23" s="16" t="n">
        <v>0.75649155</v>
      </c>
      <c r="M23" s="17" t="n">
        <v>0.892420206</v>
      </c>
      <c r="N23" s="16" t="n">
        <v>1</v>
      </c>
      <c r="O23" s="16" t="n">
        <v>1</v>
      </c>
      <c r="P23" s="16" t="n">
        <v>1</v>
      </c>
      <c r="Q23" s="16" t="n">
        <v>1</v>
      </c>
      <c r="R23" s="16" t="n">
        <v>1</v>
      </c>
      <c r="S23" s="16" t="n">
        <v>1</v>
      </c>
      <c r="T23" s="16" t="n">
        <v>1</v>
      </c>
      <c r="U23" s="16" t="n">
        <v>1</v>
      </c>
      <c r="V23" s="16" t="n">
        <v>1</v>
      </c>
      <c r="W23" s="16" t="n">
        <v>1</v>
      </c>
    </row>
    <row r="24" customFormat="false" ht="15.6" hidden="false" customHeight="false" outlineLevel="0" collapsed="false">
      <c r="B24" s="15" t="s">
        <v>21</v>
      </c>
      <c r="C24" s="0" t="n">
        <f aca="false">C23-1</f>
        <v>245</v>
      </c>
      <c r="D24" s="16" t="n">
        <v>1</v>
      </c>
      <c r="E24" s="16" t="n">
        <v>0.802985245</v>
      </c>
      <c r="F24" s="16" t="n">
        <v>1</v>
      </c>
      <c r="G24" s="16" t="n">
        <v>1</v>
      </c>
      <c r="H24" s="16" t="n">
        <v>1</v>
      </c>
      <c r="I24" s="16" t="n">
        <v>1</v>
      </c>
      <c r="J24" s="16" t="n">
        <v>1</v>
      </c>
      <c r="K24" s="16" t="n">
        <v>0.836669767</v>
      </c>
      <c r="L24" s="16" t="n">
        <v>1</v>
      </c>
      <c r="M24" s="16" t="n">
        <v>1</v>
      </c>
      <c r="N24" s="16" t="n">
        <v>1</v>
      </c>
      <c r="O24" s="16" t="n">
        <v>1</v>
      </c>
      <c r="P24" s="17" t="n">
        <v>0.892420206</v>
      </c>
      <c r="Q24" s="16" t="n">
        <v>0.616760153</v>
      </c>
      <c r="R24" s="16" t="n">
        <v>1</v>
      </c>
      <c r="S24" s="16" t="n">
        <v>1</v>
      </c>
      <c r="T24" s="16" t="n">
        <v>0.729336165</v>
      </c>
      <c r="U24" s="16" t="n">
        <v>1</v>
      </c>
      <c r="V24" s="16" t="n">
        <v>1</v>
      </c>
      <c r="W24" s="16" t="n">
        <v>1</v>
      </c>
    </row>
    <row r="25" customFormat="false" ht="15.6" hidden="false" customHeight="false" outlineLevel="0" collapsed="false">
      <c r="B25" s="15" t="s">
        <v>22</v>
      </c>
      <c r="C25" s="0" t="n">
        <f aca="false">C24-1</f>
        <v>244</v>
      </c>
      <c r="D25" s="16" t="n">
        <v>1</v>
      </c>
      <c r="E25" s="16" t="n">
        <v>1</v>
      </c>
      <c r="F25" s="16" t="n">
        <v>1</v>
      </c>
      <c r="G25" s="16" t="n">
        <v>1</v>
      </c>
      <c r="H25" s="16" t="n">
        <v>1</v>
      </c>
      <c r="I25" s="16" t="n">
        <v>1</v>
      </c>
      <c r="J25" s="16" t="n">
        <v>1</v>
      </c>
      <c r="K25" s="16" t="n">
        <v>1</v>
      </c>
      <c r="L25" s="16" t="n">
        <v>1</v>
      </c>
      <c r="M25" s="16" t="n">
        <v>1</v>
      </c>
      <c r="N25" s="16" t="n">
        <v>1</v>
      </c>
      <c r="O25" s="16" t="n">
        <v>1</v>
      </c>
      <c r="P25" s="16" t="n">
        <v>1</v>
      </c>
      <c r="Q25" s="17" t="n">
        <v>0.892420206</v>
      </c>
      <c r="R25" s="16" t="n">
        <v>1</v>
      </c>
      <c r="S25" s="16" t="n">
        <v>1</v>
      </c>
      <c r="T25" s="16" t="n">
        <v>1</v>
      </c>
      <c r="U25" s="16" t="n">
        <v>1</v>
      </c>
      <c r="V25" s="16" t="n">
        <v>1</v>
      </c>
      <c r="W25" s="16" t="n">
        <v>1</v>
      </c>
    </row>
    <row r="26" customFormat="false" ht="15.6" hidden="false" customHeight="false" outlineLevel="0" collapsed="false">
      <c r="B26" s="15" t="s">
        <v>22</v>
      </c>
      <c r="C26" s="0" t="n">
        <f aca="false">C25-1</f>
        <v>243</v>
      </c>
      <c r="D26" s="16" t="n">
        <v>0.770502049</v>
      </c>
      <c r="E26" s="16" t="n">
        <v>1</v>
      </c>
      <c r="F26" s="16" t="n">
        <v>1</v>
      </c>
      <c r="G26" s="16" t="n">
        <v>0.621777898</v>
      </c>
      <c r="H26" s="16" t="n">
        <v>1</v>
      </c>
      <c r="I26" s="16" t="n">
        <v>1</v>
      </c>
      <c r="J26" s="16" t="n">
        <v>1</v>
      </c>
      <c r="K26" s="16" t="n">
        <v>0.835708247</v>
      </c>
      <c r="L26" s="16" t="n">
        <v>1</v>
      </c>
      <c r="M26" s="16" t="n">
        <v>1</v>
      </c>
      <c r="N26" s="16" t="n">
        <v>1</v>
      </c>
      <c r="O26" s="16" t="n">
        <v>1</v>
      </c>
      <c r="P26" s="16" t="n">
        <v>1</v>
      </c>
      <c r="Q26" s="17" t="n">
        <v>0.892420206</v>
      </c>
      <c r="R26" s="16" t="n">
        <v>0.809210746</v>
      </c>
      <c r="S26" s="16" t="n">
        <v>1</v>
      </c>
      <c r="T26" s="16" t="n">
        <v>1</v>
      </c>
      <c r="U26" s="16" t="n">
        <v>1</v>
      </c>
      <c r="V26" s="16" t="n">
        <v>1</v>
      </c>
      <c r="W26" s="16" t="n">
        <v>1</v>
      </c>
    </row>
    <row r="27" customFormat="false" ht="15.6" hidden="false" customHeight="false" outlineLevel="0" collapsed="false">
      <c r="B27" s="15" t="s">
        <v>15</v>
      </c>
      <c r="C27" s="0" t="n">
        <f aca="false">C26-1</f>
        <v>242</v>
      </c>
      <c r="D27" s="16" t="n">
        <v>1</v>
      </c>
      <c r="E27" s="16" t="n">
        <v>1</v>
      </c>
      <c r="F27" s="16" t="n">
        <v>1</v>
      </c>
      <c r="G27" s="16" t="n">
        <v>0.757005754</v>
      </c>
      <c r="H27" s="16" t="n">
        <v>1</v>
      </c>
      <c r="I27" s="17" t="n">
        <v>0.892420206</v>
      </c>
      <c r="J27" s="16" t="n">
        <v>1</v>
      </c>
      <c r="K27" s="16" t="n">
        <v>1</v>
      </c>
      <c r="L27" s="16" t="n">
        <v>0.673123035</v>
      </c>
      <c r="M27" s="16" t="n">
        <v>1</v>
      </c>
      <c r="N27" s="16" t="n">
        <v>1</v>
      </c>
      <c r="O27" s="16" t="n">
        <v>0.783636767</v>
      </c>
      <c r="P27" s="16" t="n">
        <v>1</v>
      </c>
      <c r="Q27" s="16" t="n">
        <v>1</v>
      </c>
      <c r="R27" s="16" t="n">
        <v>0.814530588</v>
      </c>
      <c r="S27" s="16" t="n">
        <v>0.767129678</v>
      </c>
      <c r="T27" s="16" t="n">
        <v>0.571988579834012</v>
      </c>
      <c r="U27" s="16" t="n">
        <v>0.554201981751418</v>
      </c>
      <c r="V27" s="16" t="n">
        <v>0.774957967894216</v>
      </c>
      <c r="W27" s="16" t="n">
        <v>0.779263655</v>
      </c>
    </row>
    <row r="28" customFormat="false" ht="15.6" hidden="false" customHeight="false" outlineLevel="0" collapsed="false">
      <c r="B28" s="15" t="s">
        <v>26</v>
      </c>
      <c r="C28" s="0" t="n">
        <f aca="false">C27-1</f>
        <v>241</v>
      </c>
      <c r="D28" s="16" t="n">
        <v>1</v>
      </c>
      <c r="E28" s="16" t="n">
        <v>1</v>
      </c>
      <c r="F28" s="16" t="n">
        <v>1</v>
      </c>
      <c r="G28" s="16" t="n">
        <v>1</v>
      </c>
      <c r="H28" s="16" t="n">
        <v>1</v>
      </c>
      <c r="I28" s="16" t="n">
        <v>1</v>
      </c>
      <c r="J28" s="16" t="n">
        <v>1</v>
      </c>
      <c r="K28" s="16" t="n">
        <v>1</v>
      </c>
      <c r="L28" s="16" t="n">
        <v>1</v>
      </c>
      <c r="M28" s="16" t="n">
        <v>1</v>
      </c>
      <c r="N28" s="16" t="n">
        <v>1</v>
      </c>
      <c r="O28" s="16" t="n">
        <v>1</v>
      </c>
      <c r="P28" s="16" t="n">
        <v>1</v>
      </c>
      <c r="Q28" s="16" t="n">
        <v>1</v>
      </c>
      <c r="R28" s="16" t="n">
        <v>1</v>
      </c>
      <c r="S28" s="16" t="n">
        <v>1</v>
      </c>
      <c r="T28" s="16" t="n">
        <v>1</v>
      </c>
      <c r="U28" s="17" t="n">
        <v>0.892420206</v>
      </c>
      <c r="V28" s="16" t="n">
        <v>1</v>
      </c>
      <c r="W28" s="1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D4"/>
    </sheetView>
  </sheetViews>
  <sheetFormatPr defaultColWidth="11.19140625" defaultRowHeight="15.6" zeroHeight="false" outlineLevelRow="0" outlineLevelCol="0"/>
  <sheetData>
    <row r="2" customFormat="false" ht="15.6" hidden="false" customHeight="false" outlineLevel="0" collapsed="false">
      <c r="B2" s="2" t="s">
        <v>29</v>
      </c>
    </row>
    <row r="4" customFormat="false" ht="15.6" hidden="false" customHeight="false" outlineLevel="0" collapsed="false">
      <c r="B4" s="16"/>
      <c r="C4" s="18" t="s">
        <v>7</v>
      </c>
      <c r="D4" s="9" t="s">
        <v>8</v>
      </c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</row>
    <row r="5" customFormat="false" ht="15.6" hidden="false" customHeight="false" outlineLevel="0" collapsed="false">
      <c r="B5" s="18" t="s">
        <v>9</v>
      </c>
      <c r="C5" s="19"/>
      <c r="D5" s="9" t="s">
        <v>10</v>
      </c>
      <c r="E5" s="9" t="s">
        <v>11</v>
      </c>
      <c r="F5" s="9" t="s">
        <v>12</v>
      </c>
      <c r="G5" s="9" t="s">
        <v>13</v>
      </c>
      <c r="H5" s="9" t="s">
        <v>14</v>
      </c>
      <c r="I5" s="9" t="s">
        <v>15</v>
      </c>
      <c r="J5" s="9" t="s">
        <v>16</v>
      </c>
      <c r="K5" s="9" t="s">
        <v>17</v>
      </c>
      <c r="L5" s="9" t="s">
        <v>18</v>
      </c>
      <c r="M5" s="9" t="s">
        <v>3</v>
      </c>
      <c r="N5" s="9" t="s">
        <v>19</v>
      </c>
      <c r="O5" s="9" t="s">
        <v>20</v>
      </c>
      <c r="P5" s="9" t="s">
        <v>21</v>
      </c>
      <c r="Q5" s="9" t="s">
        <v>22</v>
      </c>
      <c r="R5" s="9" t="s">
        <v>23</v>
      </c>
      <c r="S5" s="9" t="s">
        <v>24</v>
      </c>
      <c r="T5" s="9" t="s">
        <v>25</v>
      </c>
      <c r="U5" s="9" t="s">
        <v>26</v>
      </c>
      <c r="V5" s="9" t="s">
        <v>27</v>
      </c>
      <c r="W5" s="9" t="s">
        <v>28</v>
      </c>
    </row>
    <row r="6" customFormat="false" ht="15.6" hidden="false" customHeight="false" outlineLevel="0" collapsed="false">
      <c r="B6" s="18" t="s">
        <v>28</v>
      </c>
      <c r="C6" s="20" t="n">
        <v>262</v>
      </c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8" t="n">
        <v>0.45735486</v>
      </c>
    </row>
    <row r="7" customFormat="false" ht="15.6" hidden="false" customHeight="false" outlineLevel="0" collapsed="false">
      <c r="B7" s="18" t="s">
        <v>12</v>
      </c>
      <c r="C7" s="20" t="n">
        <v>261</v>
      </c>
      <c r="D7" s="16"/>
      <c r="E7" s="16"/>
      <c r="F7" s="8" t="n">
        <v>0.45735486</v>
      </c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</row>
    <row r="8" customFormat="false" ht="15.6" hidden="false" customHeight="false" outlineLevel="0" collapsed="false">
      <c r="B8" s="18" t="s">
        <v>20</v>
      </c>
      <c r="C8" s="20" t="n">
        <f aca="false">C7-1</f>
        <v>260</v>
      </c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8" t="n">
        <v>0.45735486</v>
      </c>
      <c r="P8" s="16"/>
      <c r="Q8" s="16"/>
      <c r="R8" s="16"/>
      <c r="S8" s="16"/>
      <c r="T8" s="16"/>
      <c r="U8" s="16"/>
      <c r="V8" s="16"/>
      <c r="W8" s="16"/>
    </row>
    <row r="9" customFormat="false" ht="15.6" hidden="false" customHeight="false" outlineLevel="0" collapsed="false">
      <c r="B9" s="18" t="s">
        <v>3</v>
      </c>
      <c r="C9" s="20" t="n">
        <f aca="false">C8-1</f>
        <v>259</v>
      </c>
      <c r="D9" s="16"/>
      <c r="E9" s="16"/>
      <c r="F9" s="16"/>
      <c r="G9" s="16"/>
      <c r="H9" s="16"/>
      <c r="I9" s="16"/>
      <c r="J9" s="16"/>
      <c r="K9" s="16"/>
      <c r="L9" s="16"/>
      <c r="M9" s="8" t="n">
        <v>0.45735486</v>
      </c>
      <c r="N9" s="16"/>
      <c r="O9" s="16"/>
      <c r="P9" s="16"/>
      <c r="Q9" s="16"/>
      <c r="R9" s="16"/>
      <c r="S9" s="16"/>
      <c r="T9" s="16"/>
      <c r="U9" s="16"/>
      <c r="V9" s="16"/>
      <c r="W9" s="16"/>
    </row>
    <row r="10" customFormat="false" ht="15.6" hidden="false" customHeight="false" outlineLevel="0" collapsed="false">
      <c r="B10" s="18" t="s">
        <v>22</v>
      </c>
      <c r="C10" s="20" t="n">
        <f aca="false">C9-1</f>
        <v>258</v>
      </c>
      <c r="D10" s="16" t="n">
        <v>1</v>
      </c>
      <c r="E10" s="16" t="n">
        <v>1</v>
      </c>
      <c r="F10" s="16" t="n">
        <v>0.9</v>
      </c>
      <c r="G10" s="16" t="n">
        <v>0.81</v>
      </c>
      <c r="H10" s="16" t="n">
        <v>1</v>
      </c>
      <c r="I10" s="16" t="n">
        <v>0.94</v>
      </c>
      <c r="J10" s="16" t="n">
        <v>0.67</v>
      </c>
      <c r="K10" s="16" t="n">
        <v>1</v>
      </c>
      <c r="L10" s="16" t="n">
        <v>0.89</v>
      </c>
      <c r="M10" s="16" t="n">
        <v>0.94</v>
      </c>
      <c r="N10" s="16" t="n">
        <v>0.83</v>
      </c>
      <c r="O10" s="16" t="n">
        <v>0.59</v>
      </c>
      <c r="P10" s="16" t="n">
        <v>0.72</v>
      </c>
      <c r="Q10" s="8" t="n">
        <v>0.45735486</v>
      </c>
      <c r="R10" s="16" t="n">
        <v>0.79</v>
      </c>
      <c r="S10" s="16" t="n">
        <v>1</v>
      </c>
      <c r="T10" s="16" t="n">
        <v>0.5</v>
      </c>
      <c r="U10" s="16" t="n">
        <v>1</v>
      </c>
      <c r="V10" s="16" t="n">
        <v>1</v>
      </c>
      <c r="W10" s="16" t="n">
        <v>1</v>
      </c>
    </row>
    <row r="11" customFormat="false" ht="15.6" hidden="false" customHeight="false" outlineLevel="0" collapsed="false">
      <c r="B11" s="18" t="s">
        <v>19</v>
      </c>
      <c r="C11" s="20" t="n">
        <f aca="false">C10-1</f>
        <v>257</v>
      </c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8" t="n">
        <v>0.45735486</v>
      </c>
      <c r="O11" s="16"/>
      <c r="P11" s="16"/>
      <c r="Q11" s="16"/>
      <c r="R11" s="16"/>
      <c r="S11" s="16"/>
      <c r="T11" s="16"/>
      <c r="U11" s="16"/>
      <c r="V11" s="16"/>
      <c r="W11" s="16"/>
    </row>
    <row r="12" customFormat="false" ht="15.6" hidden="false" customHeight="false" outlineLevel="0" collapsed="false">
      <c r="B12" s="18" t="s">
        <v>25</v>
      </c>
      <c r="C12" s="20" t="n">
        <f aca="false">C11-1</f>
        <v>256</v>
      </c>
      <c r="D12" s="16" t="n">
        <v>1</v>
      </c>
      <c r="E12" s="16" t="n">
        <v>1</v>
      </c>
      <c r="F12" s="16" t="n">
        <v>0.82</v>
      </c>
      <c r="G12" s="16" t="n">
        <v>0.77</v>
      </c>
      <c r="H12" s="16" t="n">
        <v>0.8</v>
      </c>
      <c r="I12" s="16" t="n">
        <v>0.7</v>
      </c>
      <c r="J12" s="16" t="n">
        <v>0.68</v>
      </c>
      <c r="K12" s="16" t="n">
        <v>1</v>
      </c>
      <c r="L12" s="16" t="n">
        <v>1</v>
      </c>
      <c r="M12" s="16" t="n">
        <v>1</v>
      </c>
      <c r="N12" s="16" t="n">
        <v>0.91</v>
      </c>
      <c r="O12" s="16" t="n">
        <v>0.74</v>
      </c>
      <c r="P12" s="16" t="n">
        <v>1</v>
      </c>
      <c r="Q12" s="16" t="n">
        <v>0.6</v>
      </c>
      <c r="R12" s="16" t="n">
        <v>0.7</v>
      </c>
      <c r="S12" s="16" t="n">
        <v>0.88</v>
      </c>
      <c r="T12" s="8" t="n">
        <v>0.45735486</v>
      </c>
      <c r="U12" s="16" t="n">
        <v>1</v>
      </c>
      <c r="V12" s="16" t="n">
        <v>0.9</v>
      </c>
      <c r="W12" s="16" t="n">
        <v>1</v>
      </c>
    </row>
    <row r="13" customFormat="false" ht="15.6" hidden="false" customHeight="false" outlineLevel="0" collapsed="false">
      <c r="B13" s="18" t="s">
        <v>10</v>
      </c>
      <c r="C13" s="20" t="n">
        <f aca="false">C12-1</f>
        <v>255</v>
      </c>
      <c r="D13" s="8" t="n">
        <v>0.45735486</v>
      </c>
      <c r="E13" s="16" t="n">
        <v>1</v>
      </c>
      <c r="F13" s="16" t="n">
        <v>1</v>
      </c>
      <c r="G13" s="16" t="n">
        <v>1</v>
      </c>
      <c r="H13" s="16" t="n">
        <v>1</v>
      </c>
      <c r="I13" s="16" t="n">
        <v>1</v>
      </c>
      <c r="J13" s="16" t="n">
        <v>1</v>
      </c>
      <c r="K13" s="16" t="n">
        <v>1</v>
      </c>
      <c r="L13" s="16" t="n">
        <v>1</v>
      </c>
      <c r="M13" s="16" t="n">
        <v>1</v>
      </c>
      <c r="N13" s="16" t="n">
        <v>1</v>
      </c>
      <c r="O13" s="16" t="n">
        <v>1</v>
      </c>
      <c r="P13" s="16" t="n">
        <v>1</v>
      </c>
      <c r="Q13" s="16" t="n">
        <v>1</v>
      </c>
      <c r="R13" s="16" t="n">
        <v>1</v>
      </c>
      <c r="S13" s="16" t="n">
        <v>1</v>
      </c>
      <c r="T13" s="16" t="n">
        <v>1</v>
      </c>
      <c r="U13" s="16" t="n">
        <v>1</v>
      </c>
      <c r="V13" s="16" t="n">
        <v>1</v>
      </c>
      <c r="W13" s="16" t="n">
        <v>1</v>
      </c>
    </row>
    <row r="14" customFormat="false" ht="15.6" hidden="false" customHeight="false" outlineLevel="0" collapsed="false">
      <c r="B14" s="18" t="s">
        <v>27</v>
      </c>
      <c r="C14" s="20" t="n">
        <f aca="false">C13-1</f>
        <v>254</v>
      </c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8" t="n">
        <v>0.45735486</v>
      </c>
      <c r="W14" s="16"/>
    </row>
    <row r="15" customFormat="false" ht="15.6" hidden="false" customHeight="false" outlineLevel="0" collapsed="false">
      <c r="B15" s="18" t="s">
        <v>15</v>
      </c>
      <c r="C15" s="20" t="n">
        <f aca="false">C14-1</f>
        <v>253</v>
      </c>
      <c r="D15" s="16" t="n">
        <v>1</v>
      </c>
      <c r="E15" s="16" t="n">
        <v>1</v>
      </c>
      <c r="F15" s="16" t="n">
        <v>0.375580806496412</v>
      </c>
      <c r="G15" s="16" t="n">
        <v>0.42438376495428</v>
      </c>
      <c r="H15" s="16" t="n">
        <v>0.306810146576139</v>
      </c>
      <c r="I15" s="8" t="n">
        <v>0.45735486</v>
      </c>
      <c r="J15" s="16" t="n">
        <v>0.66529533224878</v>
      </c>
      <c r="K15" s="16" t="n">
        <v>1</v>
      </c>
      <c r="L15" s="16" t="n">
        <v>1</v>
      </c>
      <c r="M15" s="16" t="n">
        <v>0.316026594673076</v>
      </c>
      <c r="N15" s="16" t="n">
        <v>1</v>
      </c>
      <c r="O15" s="16" t="n">
        <v>1</v>
      </c>
      <c r="P15" s="16" t="n">
        <v>1</v>
      </c>
      <c r="Q15" s="16" t="n">
        <v>1</v>
      </c>
      <c r="R15" s="16" t="n">
        <v>1</v>
      </c>
      <c r="S15" s="16" t="n">
        <v>1</v>
      </c>
      <c r="T15" s="16" t="n">
        <v>0.887814361549759</v>
      </c>
      <c r="U15" s="16" t="n">
        <v>0.7</v>
      </c>
      <c r="V15" s="16" t="n">
        <v>1</v>
      </c>
      <c r="W15" s="16" t="n">
        <v>1</v>
      </c>
    </row>
    <row r="16" customFormat="false" ht="15.6" hidden="false" customHeight="false" outlineLevel="0" collapsed="false">
      <c r="B16" s="18" t="s">
        <v>17</v>
      </c>
      <c r="C16" s="20" t="n">
        <f aca="false">C15-1</f>
        <v>252</v>
      </c>
      <c r="D16" s="16" t="n">
        <v>1</v>
      </c>
      <c r="E16" s="16" t="n">
        <v>0.7</v>
      </c>
      <c r="F16" s="16" t="n">
        <v>0.8</v>
      </c>
      <c r="G16" s="16" t="n">
        <v>0.7</v>
      </c>
      <c r="H16" s="16" t="n">
        <v>0.83</v>
      </c>
      <c r="I16" s="16" t="n">
        <v>1</v>
      </c>
      <c r="J16" s="16" t="n">
        <v>1</v>
      </c>
      <c r="K16" s="8" t="n">
        <v>0.45735486</v>
      </c>
      <c r="L16" s="16" t="n">
        <v>1</v>
      </c>
      <c r="M16" s="16" t="n">
        <v>0.8</v>
      </c>
      <c r="N16" s="16" t="n">
        <v>0.79</v>
      </c>
      <c r="O16" s="16" t="n">
        <v>0.626022430919345</v>
      </c>
      <c r="P16" s="16" t="n">
        <v>0.63</v>
      </c>
      <c r="Q16" s="16" t="n">
        <v>0.6</v>
      </c>
      <c r="R16" s="16" t="n">
        <v>1</v>
      </c>
      <c r="S16" s="16" t="n">
        <v>1</v>
      </c>
      <c r="T16" s="16" t="n">
        <v>0.77</v>
      </c>
      <c r="U16" s="16" t="n">
        <v>0.66</v>
      </c>
      <c r="V16" s="16" t="n">
        <v>1</v>
      </c>
      <c r="W16" s="16" t="n">
        <v>0.8</v>
      </c>
    </row>
    <row r="17" customFormat="false" ht="15.6" hidden="false" customHeight="false" outlineLevel="0" collapsed="false">
      <c r="B17" s="18" t="s">
        <v>11</v>
      </c>
      <c r="C17" s="20" t="n">
        <f aca="false">C16-1</f>
        <v>251</v>
      </c>
      <c r="D17" s="16" t="n">
        <v>1</v>
      </c>
      <c r="E17" s="8" t="n">
        <v>0.45735486</v>
      </c>
      <c r="F17" s="16" t="n">
        <v>0.89</v>
      </c>
      <c r="G17" s="16" t="n">
        <v>1</v>
      </c>
      <c r="H17" s="16" t="n">
        <v>0.6</v>
      </c>
      <c r="I17" s="16" t="n">
        <v>1</v>
      </c>
      <c r="J17" s="16" t="n">
        <v>1</v>
      </c>
      <c r="K17" s="16" t="n">
        <v>1</v>
      </c>
      <c r="L17" s="16" t="n">
        <v>0.8</v>
      </c>
      <c r="M17" s="16" t="n">
        <v>0.7</v>
      </c>
      <c r="N17" s="16" t="n">
        <v>0.86</v>
      </c>
      <c r="O17" s="16" t="n">
        <v>0.8</v>
      </c>
      <c r="P17" s="16" t="n">
        <v>0.5</v>
      </c>
      <c r="Q17" s="16" t="n">
        <v>0.61</v>
      </c>
      <c r="R17" s="16" t="n">
        <v>1</v>
      </c>
      <c r="S17" s="16" t="n">
        <v>1</v>
      </c>
      <c r="T17" s="16" t="n">
        <v>0.6</v>
      </c>
      <c r="U17" s="16" t="n">
        <v>0.65</v>
      </c>
      <c r="V17" s="16" t="n">
        <v>1</v>
      </c>
      <c r="W17" s="16" t="n">
        <v>0.8</v>
      </c>
    </row>
    <row r="18" customFormat="false" ht="15.6" hidden="false" customHeight="false" outlineLevel="0" collapsed="false">
      <c r="B18" s="18" t="s">
        <v>28</v>
      </c>
      <c r="C18" s="20" t="n">
        <f aca="false">C17-1</f>
        <v>250</v>
      </c>
      <c r="D18" s="16" t="n">
        <v>0.67</v>
      </c>
      <c r="E18" s="16" t="n">
        <v>0.9</v>
      </c>
      <c r="F18" s="16" t="n">
        <v>0.89</v>
      </c>
      <c r="G18" s="16" t="n">
        <v>0.85</v>
      </c>
      <c r="H18" s="16" t="n">
        <v>0.7</v>
      </c>
      <c r="I18" s="16" t="n">
        <v>0.67</v>
      </c>
      <c r="J18" s="16" t="n">
        <v>0.94</v>
      </c>
      <c r="K18" s="16" t="n">
        <v>0.88</v>
      </c>
      <c r="L18" s="16" t="n">
        <v>0.96</v>
      </c>
      <c r="M18" s="16" t="n">
        <v>0.52</v>
      </c>
      <c r="N18" s="16" t="n">
        <v>0.93</v>
      </c>
      <c r="O18" s="16" t="n">
        <v>0.7</v>
      </c>
      <c r="P18" s="16" t="n">
        <v>0.54</v>
      </c>
      <c r="Q18" s="16" t="n">
        <v>0.66</v>
      </c>
      <c r="R18" s="16" t="n">
        <v>0.94</v>
      </c>
      <c r="S18" s="16" t="n">
        <v>0.56</v>
      </c>
      <c r="T18" s="16" t="n">
        <v>0.6</v>
      </c>
      <c r="U18" s="16" t="n">
        <v>0.69</v>
      </c>
      <c r="V18" s="16" t="n">
        <v>0.71</v>
      </c>
      <c r="W18" s="8" t="n">
        <v>0.45735486</v>
      </c>
    </row>
    <row r="19" customFormat="false" ht="15.6" hidden="false" customHeight="false" outlineLevel="0" collapsed="false">
      <c r="B19" s="18" t="s">
        <v>25</v>
      </c>
      <c r="C19" s="20" t="n">
        <f aca="false">C18-1</f>
        <v>249</v>
      </c>
      <c r="D19" s="16" t="n">
        <v>1</v>
      </c>
      <c r="E19" s="16" t="n">
        <v>1</v>
      </c>
      <c r="F19" s="16" t="n">
        <v>0.75</v>
      </c>
      <c r="G19" s="16" t="n">
        <v>0.7</v>
      </c>
      <c r="H19" s="16" t="n">
        <v>0.7</v>
      </c>
      <c r="I19" s="16" t="n">
        <v>0.65</v>
      </c>
      <c r="J19" s="16" t="n">
        <v>0.9</v>
      </c>
      <c r="K19" s="16" t="n">
        <v>0.93</v>
      </c>
      <c r="L19" s="16" t="n">
        <v>1</v>
      </c>
      <c r="M19" s="16" t="n">
        <v>1</v>
      </c>
      <c r="N19" s="16" t="n">
        <v>0.94</v>
      </c>
      <c r="O19" s="16" t="n">
        <v>0.64</v>
      </c>
      <c r="P19" s="16" t="n">
        <v>0.552015348083614</v>
      </c>
      <c r="Q19" s="16" t="n">
        <v>1</v>
      </c>
      <c r="R19" s="16" t="n">
        <v>1</v>
      </c>
      <c r="S19" s="16" t="n">
        <v>1</v>
      </c>
      <c r="T19" s="8" t="n">
        <v>0.45735486</v>
      </c>
      <c r="U19" s="16" t="n">
        <v>0.4</v>
      </c>
      <c r="V19" s="16" t="n">
        <v>0.65</v>
      </c>
      <c r="W19" s="16" t="n">
        <v>0.65</v>
      </c>
    </row>
    <row r="20" customFormat="false" ht="15.6" hidden="false" customHeight="false" outlineLevel="0" collapsed="false">
      <c r="B20" s="18" t="s">
        <v>15</v>
      </c>
      <c r="C20" s="20" t="n">
        <f aca="false">C19-1</f>
        <v>248</v>
      </c>
      <c r="D20" s="16"/>
      <c r="E20" s="16"/>
      <c r="F20" s="16"/>
      <c r="G20" s="16"/>
      <c r="H20" s="16"/>
      <c r="I20" s="8" t="n">
        <v>0.45735486</v>
      </c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</row>
    <row r="21" customFormat="false" ht="15.6" hidden="false" customHeight="false" outlineLevel="0" collapsed="false">
      <c r="B21" s="18" t="s">
        <v>14</v>
      </c>
      <c r="C21" s="20" t="n">
        <f aca="false">C20-1</f>
        <v>247</v>
      </c>
      <c r="D21" s="16"/>
      <c r="E21" s="16"/>
      <c r="F21" s="16"/>
      <c r="G21" s="16"/>
      <c r="H21" s="8" t="n">
        <v>0.45735486</v>
      </c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</row>
    <row r="22" customFormat="false" ht="15.6" hidden="false" customHeight="false" outlineLevel="0" collapsed="false">
      <c r="B22" s="18" t="s">
        <v>3</v>
      </c>
      <c r="C22" s="20" t="n">
        <f aca="false">C21-1</f>
        <v>246</v>
      </c>
      <c r="D22" s="16" t="n">
        <v>0.91</v>
      </c>
      <c r="E22" s="16" t="n">
        <v>0.564332530353516</v>
      </c>
      <c r="F22" s="16" t="n">
        <v>0.8</v>
      </c>
      <c r="G22" s="16" t="n">
        <v>0.74</v>
      </c>
      <c r="H22" s="16" t="n">
        <v>0.612201510667984</v>
      </c>
      <c r="I22" s="16" t="n">
        <v>0.501389448058877</v>
      </c>
      <c r="J22" s="16" t="n">
        <v>0.769540210856189</v>
      </c>
      <c r="K22" s="16" t="n">
        <v>0.826744509847941</v>
      </c>
      <c r="L22" s="16" t="n">
        <v>0.34503087253613</v>
      </c>
      <c r="M22" s="8" t="n">
        <v>0.45735486</v>
      </c>
      <c r="N22" s="16" t="n">
        <v>0.8557703709997</v>
      </c>
      <c r="O22" s="16" t="n">
        <v>0.4353999888191</v>
      </c>
      <c r="P22" s="16" t="n">
        <v>0.636934426259644</v>
      </c>
      <c r="Q22" s="16" t="n">
        <v>0.73</v>
      </c>
      <c r="R22" s="16" t="n">
        <v>0.768726580170217</v>
      </c>
      <c r="S22" s="16" t="n">
        <v>0.769408368832108</v>
      </c>
      <c r="T22" s="16" t="n">
        <v>0.653329417360403</v>
      </c>
      <c r="U22" s="16" t="n">
        <v>0.613284565090066</v>
      </c>
      <c r="V22" s="16" t="n">
        <v>0.57</v>
      </c>
      <c r="W22" s="16" t="n">
        <v>0.730528656566745</v>
      </c>
    </row>
    <row r="23" customFormat="false" ht="15.6" hidden="false" customHeight="false" outlineLevel="0" collapsed="false">
      <c r="B23" s="18" t="s">
        <v>21</v>
      </c>
      <c r="C23" s="20" t="n">
        <f aca="false">C22-1</f>
        <v>245</v>
      </c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8" t="n">
        <v>0.45735486</v>
      </c>
      <c r="Q23" s="16"/>
      <c r="R23" s="16"/>
      <c r="S23" s="16"/>
      <c r="T23" s="16"/>
      <c r="U23" s="16"/>
      <c r="V23" s="16"/>
      <c r="W23" s="16"/>
    </row>
    <row r="24" customFormat="false" ht="15.6" hidden="false" customHeight="false" outlineLevel="0" collapsed="false">
      <c r="B24" s="18" t="s">
        <v>22</v>
      </c>
      <c r="C24" s="20" t="n">
        <f aca="false">C23-1</f>
        <v>244</v>
      </c>
      <c r="D24" s="16" t="n">
        <v>0.609674529544344</v>
      </c>
      <c r="E24" s="16" t="n">
        <v>0.8</v>
      </c>
      <c r="F24" s="16" t="n">
        <v>0.9</v>
      </c>
      <c r="G24" s="16" t="n">
        <v>0.7</v>
      </c>
      <c r="H24" s="16" t="n">
        <v>0.755631047020272</v>
      </c>
      <c r="I24" s="16" t="n">
        <v>0.89</v>
      </c>
      <c r="J24" s="16" t="n">
        <v>0.6</v>
      </c>
      <c r="K24" s="16" t="n">
        <v>0.62</v>
      </c>
      <c r="L24" s="16" t="n">
        <v>0.9</v>
      </c>
      <c r="M24" s="16" t="n">
        <v>0.97</v>
      </c>
      <c r="N24" s="16" t="n">
        <v>0.675612808698753</v>
      </c>
      <c r="O24" s="16" t="n">
        <v>0.53</v>
      </c>
      <c r="P24" s="16" t="n">
        <v>0.747315970190411</v>
      </c>
      <c r="Q24" s="8" t="n">
        <v>0.45735486</v>
      </c>
      <c r="R24" s="16" t="n">
        <v>0.81</v>
      </c>
      <c r="S24" s="16" t="n">
        <v>1</v>
      </c>
      <c r="T24" s="16" t="n">
        <v>0.66</v>
      </c>
      <c r="U24" s="16" t="n">
        <v>0.684175630591411</v>
      </c>
      <c r="V24" s="16" t="n">
        <v>0.56</v>
      </c>
      <c r="W24" s="16" t="n">
        <v>1</v>
      </c>
    </row>
    <row r="25" customFormat="false" ht="15.6" hidden="false" customHeight="false" outlineLevel="0" collapsed="false">
      <c r="B25" s="18" t="s">
        <v>22</v>
      </c>
      <c r="C25" s="20" t="n">
        <f aca="false">C24-1</f>
        <v>243</v>
      </c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8" t="n">
        <v>0.45735486</v>
      </c>
      <c r="R25" s="16"/>
      <c r="S25" s="16"/>
      <c r="T25" s="16"/>
      <c r="U25" s="16"/>
      <c r="V25" s="16"/>
      <c r="W25" s="16"/>
    </row>
    <row r="26" customFormat="false" ht="15.6" hidden="false" customHeight="false" outlineLevel="0" collapsed="false">
      <c r="B26" s="18" t="s">
        <v>15</v>
      </c>
      <c r="C26" s="20" t="n">
        <f aca="false">C25-1</f>
        <v>242</v>
      </c>
      <c r="D26" s="16"/>
      <c r="E26" s="16"/>
      <c r="F26" s="16"/>
      <c r="G26" s="16"/>
      <c r="H26" s="16"/>
      <c r="I26" s="8" t="n">
        <v>0.45735486</v>
      </c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</row>
    <row r="27" customFormat="false" ht="15.6" hidden="false" customHeight="false" outlineLevel="0" collapsed="false">
      <c r="B27" s="18" t="s">
        <v>26</v>
      </c>
      <c r="C27" s="20" t="n">
        <v>241</v>
      </c>
      <c r="D27" s="16" t="n">
        <v>0.65</v>
      </c>
      <c r="E27" s="16" t="n">
        <v>1</v>
      </c>
      <c r="F27" s="16" t="n">
        <v>0.761004383068826</v>
      </c>
      <c r="G27" s="16" t="n">
        <v>0.740805024894443</v>
      </c>
      <c r="H27" s="16" t="n">
        <v>0.83</v>
      </c>
      <c r="I27" s="16" t="n">
        <v>0.61</v>
      </c>
      <c r="J27" s="16" t="n">
        <v>0.64</v>
      </c>
      <c r="K27" s="16" t="n">
        <v>0.7150719498008</v>
      </c>
      <c r="L27" s="16" t="n">
        <v>1</v>
      </c>
      <c r="M27" s="16" t="n">
        <v>0.77800321895202</v>
      </c>
      <c r="N27" s="16" t="n">
        <v>0.61024989759337</v>
      </c>
      <c r="O27" s="16" t="n">
        <v>0.6</v>
      </c>
      <c r="P27" s="16" t="n">
        <v>0.8</v>
      </c>
      <c r="Q27" s="16" t="n">
        <v>0.7</v>
      </c>
      <c r="R27" s="16" t="n">
        <v>0.72</v>
      </c>
      <c r="S27" s="16" t="n">
        <v>0.9</v>
      </c>
      <c r="T27" s="16" t="n">
        <v>0.7</v>
      </c>
      <c r="U27" s="8" t="n">
        <v>0.45735486</v>
      </c>
      <c r="V27" s="16" t="n">
        <v>1</v>
      </c>
      <c r="W27" s="1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31T10:37:44Z</dcterms:created>
  <dc:creator>Administrator</dc:creator>
  <dc:description/>
  <dc:language>en-US</dc:language>
  <cp:lastModifiedBy>Vivekanandan VS. Shanmuganathan</cp:lastModifiedBy>
  <dcterms:modified xsi:type="dcterms:W3CDTF">2019-03-07T12:44:14Z</dcterms:modified>
  <cp:revision>0</cp:revision>
  <dc:subject/>
  <dc:title/>
</cp:coreProperties>
</file>